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5" sheetId="2" r:id="rId1"/>
  </sheets>
  <definedNames>
    <definedName name="_xlnm._FilterDatabase" localSheetId="0" hidden="1">'Table S5'!$A$2:$J$43</definedName>
  </definedNames>
  <calcPr calcId="152511"/>
</workbook>
</file>

<file path=xl/calcChain.xml><?xml version="1.0" encoding="utf-8"?>
<calcChain xmlns="http://schemas.openxmlformats.org/spreadsheetml/2006/main">
  <c r="R43" i="2" l="1"/>
  <c r="Q43" i="2"/>
  <c r="P43" i="2"/>
  <c r="O43" i="2"/>
  <c r="N43" i="2"/>
  <c r="M43" i="2"/>
  <c r="L43" i="2"/>
  <c r="K43" i="2"/>
</calcChain>
</file>

<file path=xl/sharedStrings.xml><?xml version="1.0" encoding="utf-8"?>
<sst xmlns="http://schemas.openxmlformats.org/spreadsheetml/2006/main" count="309" uniqueCount="60">
  <si>
    <t>Still image test</t>
    <phoneticPr fontId="1"/>
  </si>
  <si>
    <t>Moving image test</t>
    <phoneticPr fontId="1"/>
  </si>
  <si>
    <t>Diagnosis</t>
    <phoneticPr fontId="1"/>
  </si>
  <si>
    <t>Histological type</t>
    <phoneticPr fontId="1"/>
  </si>
  <si>
    <t>Size(mm)</t>
    <phoneticPr fontId="1"/>
  </si>
  <si>
    <t>Tumor location</t>
    <phoneticPr fontId="1"/>
  </si>
  <si>
    <t>Elevation</t>
  </si>
  <si>
    <t>DL</t>
    <phoneticPr fontId="1"/>
  </si>
  <si>
    <t>V</t>
    <phoneticPr fontId="1"/>
  </si>
  <si>
    <t>S</t>
    <phoneticPr fontId="1"/>
  </si>
  <si>
    <t>Accuracy of DL (still image test)</t>
    <phoneticPr fontId="1"/>
  </si>
  <si>
    <t>Accuracy of DL (moving image test)</t>
    <phoneticPr fontId="1"/>
  </si>
  <si>
    <t>Accuracy of MVP (Still image test)</t>
    <phoneticPr fontId="1"/>
  </si>
  <si>
    <t>Accuracy of MVP (moving image test)</t>
    <phoneticPr fontId="1"/>
  </si>
  <si>
    <t>Accuracy of MSP (still image test)</t>
    <phoneticPr fontId="1"/>
  </si>
  <si>
    <t>Accuracy of MSP (moving image test)</t>
    <phoneticPr fontId="1"/>
  </si>
  <si>
    <t>Accuracy of cancerous versus noncancerous lesions (still image test)</t>
    <phoneticPr fontId="1"/>
  </si>
  <si>
    <t>Accuracy of cancerous versus noncancerous lesions (moving image test)</t>
    <phoneticPr fontId="1"/>
  </si>
  <si>
    <t>Cancerous</t>
    <phoneticPr fontId="1"/>
  </si>
  <si>
    <t>tub1</t>
    <phoneticPr fontId="1"/>
  </si>
  <si>
    <t>L</t>
    <phoneticPr fontId="1"/>
  </si>
  <si>
    <t>Yes</t>
  </si>
  <si>
    <t>present</t>
    <phoneticPr fontId="1"/>
  </si>
  <si>
    <t>irregular</t>
    <phoneticPr fontId="1"/>
  </si>
  <si>
    <t>regular</t>
    <phoneticPr fontId="1"/>
  </si>
  <si>
    <t>Cancerous</t>
    <phoneticPr fontId="1"/>
  </si>
  <si>
    <t>U</t>
    <phoneticPr fontId="1"/>
  </si>
  <si>
    <t>No</t>
    <phoneticPr fontId="1"/>
  </si>
  <si>
    <t>present</t>
    <phoneticPr fontId="1"/>
  </si>
  <si>
    <t>irregular</t>
    <phoneticPr fontId="1"/>
  </si>
  <si>
    <t>M</t>
    <phoneticPr fontId="1"/>
  </si>
  <si>
    <t>tub1&gt;tub2</t>
    <phoneticPr fontId="1"/>
  </si>
  <si>
    <t>No</t>
    <phoneticPr fontId="1"/>
  </si>
  <si>
    <t>absent</t>
    <phoneticPr fontId="1"/>
  </si>
  <si>
    <t>Noncancerous</t>
    <phoneticPr fontId="1"/>
  </si>
  <si>
    <t>Low-grade adenoma</t>
    <phoneticPr fontId="1"/>
  </si>
  <si>
    <t>L</t>
    <phoneticPr fontId="1"/>
  </si>
  <si>
    <t>present</t>
    <phoneticPr fontId="1"/>
  </si>
  <si>
    <t>regular</t>
  </si>
  <si>
    <t>U</t>
    <phoneticPr fontId="1"/>
  </si>
  <si>
    <t>Gastritis</t>
    <phoneticPr fontId="1"/>
  </si>
  <si>
    <t>Gastritis</t>
    <phoneticPr fontId="1"/>
  </si>
  <si>
    <t>absent</t>
    <phoneticPr fontId="1"/>
  </si>
  <si>
    <t>tub2&gt;por1</t>
    <phoneticPr fontId="1"/>
  </si>
  <si>
    <t>Noncancerous</t>
    <phoneticPr fontId="1"/>
  </si>
  <si>
    <t>tub1&gt;tub2&gt;pap</t>
    <phoneticPr fontId="1"/>
  </si>
  <si>
    <t>regular:WOS</t>
    <phoneticPr fontId="1"/>
  </si>
  <si>
    <t>tub2&gt;tub1</t>
    <phoneticPr fontId="1"/>
  </si>
  <si>
    <t>irregular:WOS</t>
    <phoneticPr fontId="1"/>
  </si>
  <si>
    <t>M</t>
    <phoneticPr fontId="1"/>
  </si>
  <si>
    <t>regular:WOS</t>
    <phoneticPr fontId="1"/>
  </si>
  <si>
    <t>tub1&gt;muc&gt;pap</t>
    <phoneticPr fontId="1"/>
  </si>
  <si>
    <t>irregular:WOS</t>
    <phoneticPr fontId="1"/>
  </si>
  <si>
    <t>tub1&gt;tub2</t>
  </si>
  <si>
    <t>M</t>
  </si>
  <si>
    <t>Xanthoma</t>
    <phoneticPr fontId="1"/>
  </si>
  <si>
    <t>Average</t>
    <phoneticPr fontId="1"/>
  </si>
  <si>
    <t>x</t>
    <phoneticPr fontId="1"/>
  </si>
  <si>
    <t>x</t>
    <phoneticPr fontId="1"/>
  </si>
  <si>
    <t>Table S5. Raw data of diagnostic accuracy in each ques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6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6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Fill="1"/>
    <xf numFmtId="0" fontId="3" fillId="0" borderId="0" xfId="0" applyFont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Fill="1"/>
    <xf numFmtId="176" fontId="3" fillId="0" borderId="0" xfId="1" applyNumberFormat="1" applyFont="1" applyFill="1" applyBorder="1">
      <alignment vertical="center"/>
    </xf>
    <xf numFmtId="0" fontId="5" fillId="0" borderId="0" xfId="0" applyFont="1"/>
    <xf numFmtId="0" fontId="5" fillId="0" borderId="0" xfId="0" applyFont="1" applyFill="1"/>
    <xf numFmtId="0" fontId="3" fillId="2" borderId="0" xfId="0" applyFont="1" applyFill="1" applyAlignment="1">
      <alignment horizontal="right"/>
    </xf>
    <xf numFmtId="0" fontId="3" fillId="2" borderId="0" xfId="0" applyFont="1" applyFill="1"/>
    <xf numFmtId="176" fontId="3" fillId="2" borderId="0" xfId="0" applyNumberFormat="1" applyFont="1" applyFill="1"/>
    <xf numFmtId="176" fontId="3" fillId="0" borderId="0" xfId="0" applyNumberFormat="1" applyFont="1"/>
  </cellXfs>
  <cellStyles count="2">
    <cellStyle name="標準" xfId="0" builtinId="0"/>
    <cellStyle name="標準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workbookViewId="0">
      <pane xSplit="3" ySplit="2" topLeftCell="D3" activePane="bottomRight" state="frozen"/>
      <selection activeCell="Z24" sqref="Z24"/>
      <selection pane="topRight" activeCell="Z24" sqref="Z24"/>
      <selection pane="bottomLeft" activeCell="Z24" sqref="Z24"/>
      <selection pane="bottomRight"/>
    </sheetView>
  </sheetViews>
  <sheetFormatPr defaultColWidth="8.875" defaultRowHeight="15" x14ac:dyDescent="0.25"/>
  <cols>
    <col min="1" max="1" width="10" style="2" customWidth="1"/>
    <col min="2" max="2" width="12.125" style="2" bestFit="1" customWidth="1"/>
    <col min="3" max="3" width="12.5" style="3" bestFit="1" customWidth="1"/>
    <col min="4" max="4" width="22.5" style="4" bestFit="1" customWidth="1"/>
    <col min="5" max="5" width="11.375" style="4" bestFit="1" customWidth="1"/>
    <col min="6" max="6" width="15.875" style="3" bestFit="1" customWidth="1"/>
    <col min="7" max="7" width="11.125" style="3" bestFit="1" customWidth="1"/>
    <col min="8" max="10" width="12.5" style="4" customWidth="1"/>
    <col min="11" max="18" width="10.625" style="4" customWidth="1"/>
    <col min="19" max="16384" width="8.875" style="4"/>
  </cols>
  <sheetData>
    <row r="1" spans="1:18" x14ac:dyDescent="0.25">
      <c r="A1" s="1" t="s">
        <v>59</v>
      </c>
    </row>
    <row r="2" spans="1:18" ht="72.95" customHeight="1" x14ac:dyDescent="0.25">
      <c r="A2" s="5" t="s">
        <v>0</v>
      </c>
      <c r="B2" s="5" t="s">
        <v>1</v>
      </c>
      <c r="C2" s="3" t="s">
        <v>2</v>
      </c>
      <c r="D2" s="4" t="s">
        <v>3</v>
      </c>
      <c r="E2" s="4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4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</row>
    <row r="3" spans="1:18" x14ac:dyDescent="0.25">
      <c r="A3" s="4">
        <v>1</v>
      </c>
      <c r="B3" s="4">
        <v>20</v>
      </c>
      <c r="C3" s="3" t="s">
        <v>18</v>
      </c>
      <c r="D3" s="7" t="s">
        <v>19</v>
      </c>
      <c r="E3" s="7">
        <v>12</v>
      </c>
      <c r="F3" s="7" t="s">
        <v>20</v>
      </c>
      <c r="G3" s="8" t="s">
        <v>21</v>
      </c>
      <c r="H3" s="4" t="s">
        <v>22</v>
      </c>
      <c r="I3" s="4" t="s">
        <v>23</v>
      </c>
      <c r="J3" s="4" t="s">
        <v>24</v>
      </c>
      <c r="K3" s="9">
        <v>0.61764705882352944</v>
      </c>
      <c r="L3" s="9">
        <v>0.58823529411764708</v>
      </c>
      <c r="M3" s="9">
        <v>0.47058823529411764</v>
      </c>
      <c r="N3" s="9">
        <v>0.55882352941176472</v>
      </c>
      <c r="O3" s="9">
        <v>0.44117647058823528</v>
      </c>
      <c r="P3" s="9">
        <v>0.5</v>
      </c>
      <c r="Q3" s="9">
        <v>0.41176470588235292</v>
      </c>
      <c r="R3" s="9">
        <v>0.44117647058823528</v>
      </c>
    </row>
    <row r="4" spans="1:18" x14ac:dyDescent="0.25">
      <c r="A4" s="4">
        <v>2</v>
      </c>
      <c r="B4" s="4">
        <v>27</v>
      </c>
      <c r="C4" s="3" t="s">
        <v>25</v>
      </c>
      <c r="D4" s="4" t="s">
        <v>19</v>
      </c>
      <c r="E4" s="4">
        <v>42</v>
      </c>
      <c r="F4" s="3" t="s">
        <v>26</v>
      </c>
      <c r="G4" s="3" t="s">
        <v>27</v>
      </c>
      <c r="H4" s="4" t="s">
        <v>28</v>
      </c>
      <c r="I4" s="4" t="s">
        <v>29</v>
      </c>
      <c r="J4" s="4" t="s">
        <v>29</v>
      </c>
      <c r="K4" s="9">
        <v>0.91176470588235292</v>
      </c>
      <c r="L4" s="9">
        <v>0.76470588235294112</v>
      </c>
      <c r="M4" s="9">
        <v>0.82352941176470584</v>
      </c>
      <c r="N4" s="9">
        <v>0.97058823529411764</v>
      </c>
      <c r="O4" s="9">
        <v>0.44117647058823528</v>
      </c>
      <c r="P4" s="9">
        <v>0.61764705882352944</v>
      </c>
      <c r="Q4" s="9">
        <v>0.79411764705882348</v>
      </c>
      <c r="R4" s="9">
        <v>0.73529411764705888</v>
      </c>
    </row>
    <row r="5" spans="1:18" x14ac:dyDescent="0.25">
      <c r="A5" s="4">
        <v>3</v>
      </c>
      <c r="B5" s="4">
        <v>11</v>
      </c>
      <c r="C5" s="3" t="s">
        <v>18</v>
      </c>
      <c r="D5" s="4" t="s">
        <v>19</v>
      </c>
      <c r="E5" s="4">
        <v>23</v>
      </c>
      <c r="F5" s="3" t="s">
        <v>30</v>
      </c>
      <c r="G5" s="8" t="s">
        <v>21</v>
      </c>
      <c r="H5" s="4" t="s">
        <v>28</v>
      </c>
      <c r="I5" s="4" t="s">
        <v>29</v>
      </c>
      <c r="J5" s="4" t="s">
        <v>29</v>
      </c>
      <c r="K5" s="9">
        <v>0.94117647058823528</v>
      </c>
      <c r="L5" s="9">
        <v>0.76470588235294112</v>
      </c>
      <c r="M5" s="9">
        <v>0.82352941176470584</v>
      </c>
      <c r="N5" s="9">
        <v>0.88235294117647056</v>
      </c>
      <c r="O5" s="9">
        <v>0.35294117647058826</v>
      </c>
      <c r="P5" s="9">
        <v>0.58823529411764708</v>
      </c>
      <c r="Q5" s="9">
        <v>0.76470588235294112</v>
      </c>
      <c r="R5" s="9">
        <v>0.73529411764705888</v>
      </c>
    </row>
    <row r="6" spans="1:18" x14ac:dyDescent="0.25">
      <c r="A6" s="4">
        <v>4</v>
      </c>
      <c r="B6" s="4">
        <v>36</v>
      </c>
      <c r="C6" s="3" t="s">
        <v>18</v>
      </c>
      <c r="D6" s="4" t="s">
        <v>31</v>
      </c>
      <c r="E6" s="4">
        <v>13</v>
      </c>
      <c r="F6" s="3" t="s">
        <v>30</v>
      </c>
      <c r="G6" s="3" t="s">
        <v>32</v>
      </c>
      <c r="H6" s="4" t="s">
        <v>28</v>
      </c>
      <c r="I6" s="4" t="s">
        <v>23</v>
      </c>
      <c r="J6" s="4" t="s">
        <v>29</v>
      </c>
      <c r="K6" s="9">
        <v>0.94117647058823528</v>
      </c>
      <c r="L6" s="9">
        <v>0.82352941176470584</v>
      </c>
      <c r="M6" s="9">
        <v>0.67647058823529416</v>
      </c>
      <c r="N6" s="9">
        <v>0.91176470588235292</v>
      </c>
      <c r="O6" s="9">
        <v>0.35294117647058826</v>
      </c>
      <c r="P6" s="9">
        <v>0.52941176470588236</v>
      </c>
      <c r="Q6" s="9">
        <v>0.6470588235294118</v>
      </c>
      <c r="R6" s="9">
        <v>0.79411764705882348</v>
      </c>
    </row>
    <row r="7" spans="1:18" x14ac:dyDescent="0.25">
      <c r="A7" s="4">
        <v>5</v>
      </c>
      <c r="B7" s="4">
        <v>12</v>
      </c>
      <c r="C7" s="3" t="s">
        <v>18</v>
      </c>
      <c r="D7" s="4" t="s">
        <v>19</v>
      </c>
      <c r="E7" s="4">
        <v>27</v>
      </c>
      <c r="F7" s="3" t="s">
        <v>30</v>
      </c>
      <c r="G7" s="3" t="s">
        <v>27</v>
      </c>
      <c r="H7" s="4" t="s">
        <v>28</v>
      </c>
      <c r="I7" s="4" t="s">
        <v>29</v>
      </c>
      <c r="J7" s="4" t="s">
        <v>33</v>
      </c>
      <c r="K7" s="9">
        <v>0.88235294117647056</v>
      </c>
      <c r="L7" s="9">
        <v>0.76470588235294112</v>
      </c>
      <c r="M7" s="9">
        <v>0.44117647058823528</v>
      </c>
      <c r="N7" s="9">
        <v>0.55882352941176472</v>
      </c>
      <c r="O7" s="9">
        <v>0.61764705882352944</v>
      </c>
      <c r="P7" s="9">
        <v>0.67647058823529416</v>
      </c>
      <c r="Q7" s="9">
        <v>0.44117647058823528</v>
      </c>
      <c r="R7" s="9">
        <v>0.47058823529411764</v>
      </c>
    </row>
    <row r="8" spans="1:18" ht="13.5" customHeight="1" x14ac:dyDescent="0.25">
      <c r="A8" s="4">
        <v>6</v>
      </c>
      <c r="B8" s="4">
        <v>21</v>
      </c>
      <c r="C8" s="3" t="s">
        <v>34</v>
      </c>
      <c r="D8" s="4" t="s">
        <v>35</v>
      </c>
      <c r="E8" s="4">
        <v>12</v>
      </c>
      <c r="F8" s="4" t="s">
        <v>36</v>
      </c>
      <c r="G8" s="3" t="s">
        <v>27</v>
      </c>
      <c r="H8" s="4" t="s">
        <v>37</v>
      </c>
      <c r="I8" s="7" t="s">
        <v>38</v>
      </c>
      <c r="J8" s="7" t="s">
        <v>38</v>
      </c>
      <c r="K8" s="9">
        <v>0.8529411764705882</v>
      </c>
      <c r="L8" s="9">
        <v>0.76470588235294112</v>
      </c>
      <c r="M8" s="9">
        <v>0.23529411764705882</v>
      </c>
      <c r="N8" s="9">
        <v>0.26470588235294118</v>
      </c>
      <c r="O8" s="9">
        <v>0.35294117647058826</v>
      </c>
      <c r="P8" s="9">
        <v>0.23529411764705882</v>
      </c>
      <c r="Q8" s="9">
        <v>0.47058823529411764</v>
      </c>
      <c r="R8" s="9">
        <v>0.44117647058823528</v>
      </c>
    </row>
    <row r="9" spans="1:18" x14ac:dyDescent="0.25">
      <c r="A9" s="4">
        <v>7</v>
      </c>
      <c r="B9" s="4">
        <v>10</v>
      </c>
      <c r="C9" s="3" t="s">
        <v>18</v>
      </c>
      <c r="D9" s="4" t="s">
        <v>19</v>
      </c>
      <c r="E9" s="4">
        <v>9</v>
      </c>
      <c r="F9" s="3" t="s">
        <v>39</v>
      </c>
      <c r="G9" s="8" t="s">
        <v>21</v>
      </c>
      <c r="H9" s="4" t="s">
        <v>28</v>
      </c>
      <c r="I9" s="4" t="s">
        <v>23</v>
      </c>
      <c r="J9" s="4" t="s">
        <v>23</v>
      </c>
      <c r="K9" s="9">
        <v>0.73529411764705888</v>
      </c>
      <c r="L9" s="9">
        <v>0.6470588235294118</v>
      </c>
      <c r="M9" s="9">
        <v>0.38235294117647056</v>
      </c>
      <c r="N9" s="9">
        <v>0.55882352941176472</v>
      </c>
      <c r="O9" s="9">
        <v>0.26470588235294118</v>
      </c>
      <c r="P9" s="9">
        <v>0.41176470588235292</v>
      </c>
      <c r="Q9" s="9">
        <v>0.35294117647058826</v>
      </c>
      <c r="R9" s="9">
        <v>0.5</v>
      </c>
    </row>
    <row r="10" spans="1:18" ht="13.5" customHeight="1" x14ac:dyDescent="0.25">
      <c r="A10" s="4">
        <v>8</v>
      </c>
      <c r="B10" s="4">
        <v>32</v>
      </c>
      <c r="C10" s="3" t="s">
        <v>34</v>
      </c>
      <c r="D10" s="4" t="s">
        <v>40</v>
      </c>
      <c r="E10" s="4">
        <v>10</v>
      </c>
      <c r="F10" s="3" t="s">
        <v>30</v>
      </c>
      <c r="G10" s="3" t="s">
        <v>27</v>
      </c>
      <c r="H10" s="4" t="s">
        <v>28</v>
      </c>
      <c r="I10" s="7" t="s">
        <v>38</v>
      </c>
      <c r="J10" s="7" t="s">
        <v>33</v>
      </c>
      <c r="K10" s="9">
        <v>0.67647058823529416</v>
      </c>
      <c r="L10" s="9">
        <v>0.55882352941176472</v>
      </c>
      <c r="M10" s="9">
        <v>0.91176470588235292</v>
      </c>
      <c r="N10" s="9">
        <v>0.79411764705882348</v>
      </c>
      <c r="O10" s="9">
        <v>2.9411764705882353E-2</v>
      </c>
      <c r="P10" s="9">
        <v>0.23529411764705882</v>
      </c>
      <c r="Q10" s="9">
        <v>0.91176470588235292</v>
      </c>
      <c r="R10" s="9">
        <v>0.8529411764705882</v>
      </c>
    </row>
    <row r="11" spans="1:18" ht="13.5" customHeight="1" x14ac:dyDescent="0.25">
      <c r="A11" s="4">
        <v>9</v>
      </c>
      <c r="B11" s="4">
        <v>25</v>
      </c>
      <c r="C11" s="3" t="s">
        <v>34</v>
      </c>
      <c r="D11" s="4" t="s">
        <v>40</v>
      </c>
      <c r="E11" s="4">
        <v>7</v>
      </c>
      <c r="F11" s="3" t="s">
        <v>36</v>
      </c>
      <c r="G11" s="3" t="s">
        <v>27</v>
      </c>
      <c r="H11" s="4" t="s">
        <v>33</v>
      </c>
      <c r="I11" s="7" t="s">
        <v>29</v>
      </c>
      <c r="J11" s="7" t="s">
        <v>38</v>
      </c>
      <c r="K11" s="9">
        <v>0.3235294117647059</v>
      </c>
      <c r="L11" s="9">
        <v>0.26470588235294118</v>
      </c>
      <c r="M11" s="9">
        <v>0.52941176470588236</v>
      </c>
      <c r="N11" s="9">
        <v>0.47058823529411764</v>
      </c>
      <c r="O11" s="9">
        <v>0.35294117647058826</v>
      </c>
      <c r="P11" s="9">
        <v>0.38235294117647056</v>
      </c>
      <c r="Q11" s="9">
        <v>0.61764705882352944</v>
      </c>
      <c r="R11" s="9">
        <v>0.58823529411764708</v>
      </c>
    </row>
    <row r="12" spans="1:18" ht="13.5" customHeight="1" x14ac:dyDescent="0.25">
      <c r="A12" s="4">
        <v>10</v>
      </c>
      <c r="B12" s="4">
        <v>31</v>
      </c>
      <c r="C12" s="3" t="s">
        <v>34</v>
      </c>
      <c r="D12" s="4" t="s">
        <v>41</v>
      </c>
      <c r="E12" s="4">
        <v>15</v>
      </c>
      <c r="F12" s="3" t="s">
        <v>36</v>
      </c>
      <c r="G12" s="3" t="s">
        <v>27</v>
      </c>
      <c r="H12" s="4" t="s">
        <v>42</v>
      </c>
      <c r="I12" s="7" t="s">
        <v>38</v>
      </c>
      <c r="J12" s="7" t="s">
        <v>38</v>
      </c>
      <c r="K12" s="9">
        <v>0.58823529411764708</v>
      </c>
      <c r="L12" s="9">
        <v>0.52941176470588236</v>
      </c>
      <c r="M12" s="9">
        <v>0.97058823529411764</v>
      </c>
      <c r="N12" s="9">
        <v>0.94117647058823528</v>
      </c>
      <c r="O12" s="9">
        <v>0.94117647058823528</v>
      </c>
      <c r="P12" s="9">
        <v>0.91176470588235292</v>
      </c>
      <c r="Q12" s="9">
        <v>0.97058823529411764</v>
      </c>
      <c r="R12" s="9">
        <v>0.94117647058823528</v>
      </c>
    </row>
    <row r="13" spans="1:18" x14ac:dyDescent="0.25">
      <c r="A13" s="4">
        <v>11</v>
      </c>
      <c r="B13" s="4">
        <v>1</v>
      </c>
      <c r="C13" s="3" t="s">
        <v>18</v>
      </c>
      <c r="D13" s="4" t="s">
        <v>43</v>
      </c>
      <c r="E13" s="4">
        <v>10</v>
      </c>
      <c r="F13" s="3" t="s">
        <v>30</v>
      </c>
      <c r="G13" s="3" t="s">
        <v>27</v>
      </c>
      <c r="H13" s="4" t="s">
        <v>28</v>
      </c>
      <c r="I13" s="7" t="s">
        <v>29</v>
      </c>
      <c r="J13" s="7" t="s">
        <v>29</v>
      </c>
      <c r="K13" s="9">
        <v>0.8529411764705882</v>
      </c>
      <c r="L13" s="9">
        <v>0.82352941176470584</v>
      </c>
      <c r="M13" s="9">
        <v>0.91176470588235292</v>
      </c>
      <c r="N13" s="9">
        <v>0.82352941176470584</v>
      </c>
      <c r="O13" s="9">
        <v>0.3235294117647059</v>
      </c>
      <c r="P13" s="9">
        <v>0.47058823529411764</v>
      </c>
      <c r="Q13" s="9">
        <v>0.79411764705882348</v>
      </c>
      <c r="R13" s="9">
        <v>0.76470588235294112</v>
      </c>
    </row>
    <row r="14" spans="1:18" ht="13.5" customHeight="1" x14ac:dyDescent="0.25">
      <c r="A14" s="4">
        <v>12</v>
      </c>
      <c r="B14" s="4">
        <v>40</v>
      </c>
      <c r="C14" s="3" t="s">
        <v>44</v>
      </c>
      <c r="D14" s="4" t="s">
        <v>40</v>
      </c>
      <c r="E14" s="4">
        <v>10</v>
      </c>
      <c r="F14" s="3" t="s">
        <v>30</v>
      </c>
      <c r="G14" s="3" t="s">
        <v>27</v>
      </c>
      <c r="H14" s="4" t="s">
        <v>33</v>
      </c>
      <c r="I14" s="7" t="s">
        <v>23</v>
      </c>
      <c r="J14" s="7" t="s">
        <v>33</v>
      </c>
      <c r="K14" s="9">
        <v>0.23529411764705882</v>
      </c>
      <c r="L14" s="9">
        <v>0.35294117647058826</v>
      </c>
      <c r="M14" s="9">
        <v>0.73529411764705888</v>
      </c>
      <c r="N14" s="9">
        <v>0.70588235294117652</v>
      </c>
      <c r="O14" s="9">
        <v>0.79411764705882348</v>
      </c>
      <c r="P14" s="9">
        <v>0.67647058823529416</v>
      </c>
      <c r="Q14" s="9">
        <v>0.5</v>
      </c>
      <c r="R14" s="9">
        <v>0.5</v>
      </c>
    </row>
    <row r="15" spans="1:18" ht="13.5" customHeight="1" x14ac:dyDescent="0.25">
      <c r="A15" s="4">
        <v>13</v>
      </c>
      <c r="B15" s="4">
        <v>9</v>
      </c>
      <c r="C15" s="3" t="s">
        <v>44</v>
      </c>
      <c r="D15" s="4" t="s">
        <v>40</v>
      </c>
      <c r="E15" s="4">
        <v>5</v>
      </c>
      <c r="F15" s="3" t="s">
        <v>39</v>
      </c>
      <c r="G15" s="3" t="s">
        <v>27</v>
      </c>
      <c r="H15" s="4" t="s">
        <v>42</v>
      </c>
      <c r="I15" s="7" t="s">
        <v>38</v>
      </c>
      <c r="J15" s="7" t="s">
        <v>33</v>
      </c>
      <c r="K15" s="9">
        <v>0.14705882352941177</v>
      </c>
      <c r="L15" s="9">
        <v>0.26470588235294118</v>
      </c>
      <c r="M15" s="9">
        <v>0.41176470588235292</v>
      </c>
      <c r="N15" s="9">
        <v>0.38235294117647056</v>
      </c>
      <c r="O15" s="9">
        <v>0.6470588235294118</v>
      </c>
      <c r="P15" s="9">
        <v>0.82352941176470584</v>
      </c>
      <c r="Q15" s="9">
        <v>0.5</v>
      </c>
      <c r="R15" s="9">
        <v>0.47058823529411764</v>
      </c>
    </row>
    <row r="16" spans="1:18" ht="13.5" customHeight="1" x14ac:dyDescent="0.25">
      <c r="A16" s="4">
        <v>14</v>
      </c>
      <c r="B16" s="4">
        <v>35</v>
      </c>
      <c r="C16" s="3" t="s">
        <v>44</v>
      </c>
      <c r="D16" s="4" t="s">
        <v>40</v>
      </c>
      <c r="E16" s="4">
        <v>3</v>
      </c>
      <c r="F16" s="3" t="s">
        <v>39</v>
      </c>
      <c r="G16" s="3" t="s">
        <v>27</v>
      </c>
      <c r="H16" s="4" t="s">
        <v>37</v>
      </c>
      <c r="I16" s="7" t="s">
        <v>38</v>
      </c>
      <c r="J16" s="7" t="s">
        <v>33</v>
      </c>
      <c r="K16" s="9">
        <v>0.97058823529411764</v>
      </c>
      <c r="L16" s="9">
        <v>1</v>
      </c>
      <c r="M16" s="9">
        <v>0.82352941176470584</v>
      </c>
      <c r="N16" s="9">
        <v>0.79411764705882348</v>
      </c>
      <c r="O16" s="9">
        <v>0.44117647058823528</v>
      </c>
      <c r="P16" s="9">
        <v>0.5</v>
      </c>
      <c r="Q16" s="9">
        <v>0.79411764705882348</v>
      </c>
      <c r="R16" s="9">
        <v>0.82352941176470584</v>
      </c>
    </row>
    <row r="17" spans="1:18" ht="13.5" customHeight="1" x14ac:dyDescent="0.25">
      <c r="A17" s="4">
        <v>15</v>
      </c>
      <c r="B17" s="4">
        <v>34</v>
      </c>
      <c r="C17" s="3" t="s">
        <v>34</v>
      </c>
      <c r="D17" s="4" t="s">
        <v>40</v>
      </c>
      <c r="E17" s="4">
        <v>10</v>
      </c>
      <c r="F17" s="3" t="s">
        <v>30</v>
      </c>
      <c r="G17" s="3" t="s">
        <v>27</v>
      </c>
      <c r="H17" s="4" t="s">
        <v>28</v>
      </c>
      <c r="I17" s="7" t="s">
        <v>38</v>
      </c>
      <c r="J17" s="7" t="s">
        <v>38</v>
      </c>
      <c r="K17" s="9">
        <v>0.58823529411764708</v>
      </c>
      <c r="L17" s="9">
        <v>0.88235294117647056</v>
      </c>
      <c r="M17" s="9">
        <v>0.23529411764705882</v>
      </c>
      <c r="N17" s="9">
        <v>8.8235294117647065E-2</v>
      </c>
      <c r="O17" s="9">
        <v>0.11764705882352941</v>
      </c>
      <c r="P17" s="9">
        <v>5.8823529411764705E-2</v>
      </c>
      <c r="Q17" s="9">
        <v>0.52941176470588236</v>
      </c>
      <c r="R17" s="9">
        <v>0.20588235294117646</v>
      </c>
    </row>
    <row r="18" spans="1:18" x14ac:dyDescent="0.25">
      <c r="A18" s="4">
        <v>16</v>
      </c>
      <c r="B18" s="4">
        <v>13</v>
      </c>
      <c r="C18" s="3" t="s">
        <v>25</v>
      </c>
      <c r="D18" s="10" t="s">
        <v>45</v>
      </c>
      <c r="E18" s="7">
        <v>20</v>
      </c>
      <c r="F18" s="3" t="s">
        <v>36</v>
      </c>
      <c r="G18" s="8" t="s">
        <v>21</v>
      </c>
      <c r="H18" s="4" t="s">
        <v>37</v>
      </c>
      <c r="I18" s="4" t="s">
        <v>29</v>
      </c>
      <c r="J18" s="4" t="s">
        <v>23</v>
      </c>
      <c r="K18" s="9">
        <v>0.44117647058823528</v>
      </c>
      <c r="L18" s="9">
        <v>0.52941176470588236</v>
      </c>
      <c r="M18" s="9">
        <v>0.38235294117647056</v>
      </c>
      <c r="N18" s="9">
        <v>0.55882352941176472</v>
      </c>
      <c r="O18" s="9">
        <v>0.47058823529411764</v>
      </c>
      <c r="P18" s="9">
        <v>0.52941176470588236</v>
      </c>
      <c r="Q18" s="9">
        <v>0.26470588235294118</v>
      </c>
      <c r="R18" s="9">
        <v>0.47058823529411764</v>
      </c>
    </row>
    <row r="19" spans="1:18" ht="13.5" customHeight="1" x14ac:dyDescent="0.25">
      <c r="A19" s="4">
        <v>17</v>
      </c>
      <c r="B19" s="4">
        <v>22</v>
      </c>
      <c r="C19" s="3" t="s">
        <v>34</v>
      </c>
      <c r="D19" s="4" t="s">
        <v>35</v>
      </c>
      <c r="E19" s="8">
        <v>6</v>
      </c>
      <c r="F19" s="3" t="s">
        <v>36</v>
      </c>
      <c r="G19" s="8" t="s">
        <v>21</v>
      </c>
      <c r="H19" s="4" t="s">
        <v>28</v>
      </c>
      <c r="I19" s="7" t="s">
        <v>33</v>
      </c>
      <c r="J19" s="4" t="s">
        <v>46</v>
      </c>
      <c r="K19" s="9">
        <v>0.70588235294117652</v>
      </c>
      <c r="L19" s="9">
        <v>0.58823529411764708</v>
      </c>
      <c r="M19" s="9">
        <v>0.6470588235294118</v>
      </c>
      <c r="N19" s="9">
        <v>0.6470588235294118</v>
      </c>
      <c r="O19" s="9">
        <v>0.70588235294117652</v>
      </c>
      <c r="P19" s="9">
        <v>0.58823529411764708</v>
      </c>
      <c r="Q19" s="9">
        <v>0.79411764705882348</v>
      </c>
      <c r="R19" s="9">
        <v>0.67647058823529416</v>
      </c>
    </row>
    <row r="20" spans="1:18" x14ac:dyDescent="0.25">
      <c r="A20" s="4">
        <v>18</v>
      </c>
      <c r="B20" s="4">
        <v>2</v>
      </c>
      <c r="C20" s="3" t="s">
        <v>18</v>
      </c>
      <c r="D20" s="4" t="s">
        <v>19</v>
      </c>
      <c r="E20" s="7">
        <v>8</v>
      </c>
      <c r="F20" s="3" t="s">
        <v>36</v>
      </c>
      <c r="G20" s="3" t="s">
        <v>27</v>
      </c>
      <c r="H20" s="4" t="s">
        <v>28</v>
      </c>
      <c r="I20" s="4" t="s">
        <v>23</v>
      </c>
      <c r="J20" s="4" t="s">
        <v>23</v>
      </c>
      <c r="K20" s="9">
        <v>0.97058823529411764</v>
      </c>
      <c r="L20" s="9">
        <v>0.97058823529411764</v>
      </c>
      <c r="M20" s="9">
        <v>0.35294117647058826</v>
      </c>
      <c r="N20" s="9">
        <v>0.41176470588235292</v>
      </c>
      <c r="O20" s="9">
        <v>0.38235294117647056</v>
      </c>
      <c r="P20" s="9">
        <v>0.47058823529411764</v>
      </c>
      <c r="Q20" s="9">
        <v>0.44117647058823528</v>
      </c>
      <c r="R20" s="9">
        <v>0.55882352941176472</v>
      </c>
    </row>
    <row r="21" spans="1:18" x14ac:dyDescent="0.25">
      <c r="A21" s="4">
        <v>19</v>
      </c>
      <c r="B21" s="4">
        <v>30</v>
      </c>
      <c r="C21" s="3" t="s">
        <v>18</v>
      </c>
      <c r="D21" s="4" t="s">
        <v>47</v>
      </c>
      <c r="E21" s="7">
        <v>21</v>
      </c>
      <c r="F21" s="3" t="s">
        <v>30</v>
      </c>
      <c r="G21" s="3" t="s">
        <v>27</v>
      </c>
      <c r="H21" s="4" t="s">
        <v>28</v>
      </c>
      <c r="I21" s="4" t="s">
        <v>33</v>
      </c>
      <c r="J21" s="4" t="s">
        <v>48</v>
      </c>
      <c r="K21" s="9">
        <v>0.55882352941176472</v>
      </c>
      <c r="L21" s="9">
        <v>0.58823529411764708</v>
      </c>
      <c r="M21" s="9">
        <v>0.44117647058823528</v>
      </c>
      <c r="N21" s="9">
        <v>0.5</v>
      </c>
      <c r="O21" s="9">
        <v>0.3235294117647059</v>
      </c>
      <c r="P21" s="9">
        <v>0.26470588235294118</v>
      </c>
      <c r="Q21" s="9">
        <v>0.26470588235294118</v>
      </c>
      <c r="R21" s="9">
        <v>0.23529411764705882</v>
      </c>
    </row>
    <row r="22" spans="1:18" ht="13.5" customHeight="1" x14ac:dyDescent="0.25">
      <c r="A22" s="4">
        <v>20</v>
      </c>
      <c r="B22" s="4">
        <v>8</v>
      </c>
      <c r="C22" s="3" t="s">
        <v>34</v>
      </c>
      <c r="D22" s="4" t="s">
        <v>40</v>
      </c>
      <c r="E22" s="7">
        <v>6</v>
      </c>
      <c r="F22" s="3" t="s">
        <v>49</v>
      </c>
      <c r="G22" s="3" t="s">
        <v>32</v>
      </c>
      <c r="H22" s="4" t="s">
        <v>28</v>
      </c>
      <c r="I22" s="7" t="s">
        <v>38</v>
      </c>
      <c r="J22" s="7" t="s">
        <v>38</v>
      </c>
      <c r="K22" s="9">
        <v>0.88235294117647056</v>
      </c>
      <c r="L22" s="9">
        <v>0.82352941176470584</v>
      </c>
      <c r="M22" s="9">
        <v>0.67647058823529416</v>
      </c>
      <c r="N22" s="9">
        <v>0.67647058823529416</v>
      </c>
      <c r="O22" s="9">
        <v>0.79411764705882348</v>
      </c>
      <c r="P22" s="9">
        <v>0.67647058823529416</v>
      </c>
      <c r="Q22" s="9">
        <v>0.6470588235294118</v>
      </c>
      <c r="R22" s="9">
        <v>0.76470588235294112</v>
      </c>
    </row>
    <row r="23" spans="1:18" ht="13.5" customHeight="1" x14ac:dyDescent="0.25">
      <c r="A23" s="4">
        <v>21</v>
      </c>
      <c r="B23" s="4">
        <v>14</v>
      </c>
      <c r="C23" s="3" t="s">
        <v>34</v>
      </c>
      <c r="D23" s="4" t="s">
        <v>40</v>
      </c>
      <c r="E23" s="7">
        <v>6</v>
      </c>
      <c r="F23" s="3" t="s">
        <v>30</v>
      </c>
      <c r="G23" s="3" t="s">
        <v>32</v>
      </c>
      <c r="H23" s="4" t="s">
        <v>33</v>
      </c>
      <c r="I23" s="7" t="s">
        <v>38</v>
      </c>
      <c r="J23" s="4" t="s">
        <v>33</v>
      </c>
      <c r="K23" s="9">
        <v>2.9411764705882353E-2</v>
      </c>
      <c r="L23" s="9">
        <v>0.14705882352941177</v>
      </c>
      <c r="M23" s="9">
        <v>8.8235294117647065E-2</v>
      </c>
      <c r="N23" s="9">
        <v>8.8235294117647065E-2</v>
      </c>
      <c r="O23" s="9">
        <v>0.52941176470588236</v>
      </c>
      <c r="P23" s="9">
        <v>0.58823529411764708</v>
      </c>
      <c r="Q23" s="9">
        <v>0.26470588235294118</v>
      </c>
      <c r="R23" s="9">
        <v>0.52941176470588236</v>
      </c>
    </row>
    <row r="24" spans="1:18" ht="13.5" customHeight="1" x14ac:dyDescent="0.25">
      <c r="A24" s="4">
        <v>22</v>
      </c>
      <c r="B24" s="4">
        <v>23</v>
      </c>
      <c r="C24" s="3" t="s">
        <v>34</v>
      </c>
      <c r="D24" s="4" t="s">
        <v>40</v>
      </c>
      <c r="E24" s="7">
        <v>5</v>
      </c>
      <c r="F24" s="3" t="s">
        <v>36</v>
      </c>
      <c r="G24" s="8" t="s">
        <v>21</v>
      </c>
      <c r="H24" s="4" t="s">
        <v>28</v>
      </c>
      <c r="I24" s="4" t="s">
        <v>33</v>
      </c>
      <c r="J24" s="4" t="s">
        <v>50</v>
      </c>
      <c r="K24" s="9">
        <v>0.88235294117647056</v>
      </c>
      <c r="L24" s="9">
        <v>0.91176470588235292</v>
      </c>
      <c r="M24" s="9">
        <v>0.76470588235294112</v>
      </c>
      <c r="N24" s="9">
        <v>0.76470588235294112</v>
      </c>
      <c r="O24" s="9">
        <v>0.8529411764705882</v>
      </c>
      <c r="P24" s="9">
        <v>0.88235294117647056</v>
      </c>
      <c r="Q24" s="9">
        <v>0.8529411764705882</v>
      </c>
      <c r="R24" s="9">
        <v>0.91176470588235292</v>
      </c>
    </row>
    <row r="25" spans="1:18" x14ac:dyDescent="0.25">
      <c r="A25" s="4">
        <v>23</v>
      </c>
      <c r="B25" s="4">
        <v>5</v>
      </c>
      <c r="C25" s="3" t="s">
        <v>18</v>
      </c>
      <c r="D25" s="10" t="s">
        <v>19</v>
      </c>
      <c r="E25" s="10">
        <v>7</v>
      </c>
      <c r="F25" s="11" t="s">
        <v>30</v>
      </c>
      <c r="G25" s="3" t="s">
        <v>27</v>
      </c>
      <c r="H25" s="10" t="s">
        <v>28</v>
      </c>
      <c r="I25" s="10" t="s">
        <v>29</v>
      </c>
      <c r="J25" s="10" t="s">
        <v>29</v>
      </c>
      <c r="K25" s="9">
        <v>0.44117647058823528</v>
      </c>
      <c r="L25" s="9">
        <v>0.61764705882352944</v>
      </c>
      <c r="M25" s="9">
        <v>0.6470588235294118</v>
      </c>
      <c r="N25" s="9">
        <v>0.70588235294117652</v>
      </c>
      <c r="O25" s="9">
        <v>0.55882352941176472</v>
      </c>
      <c r="P25" s="9">
        <v>0.55882352941176472</v>
      </c>
      <c r="Q25" s="9">
        <v>0.41176470588235292</v>
      </c>
      <c r="R25" s="9">
        <v>0.58823529411764708</v>
      </c>
    </row>
    <row r="26" spans="1:18" x14ac:dyDescent="0.25">
      <c r="A26" s="4">
        <v>24</v>
      </c>
      <c r="B26" s="4">
        <v>17</v>
      </c>
      <c r="C26" s="3" t="s">
        <v>18</v>
      </c>
      <c r="D26" s="11" t="s">
        <v>51</v>
      </c>
      <c r="E26" s="11">
        <v>12</v>
      </c>
      <c r="F26" s="11" t="s">
        <v>36</v>
      </c>
      <c r="G26" s="8" t="s">
        <v>21</v>
      </c>
      <c r="H26" s="10" t="s">
        <v>28</v>
      </c>
      <c r="I26" s="10" t="s">
        <v>33</v>
      </c>
      <c r="J26" s="10" t="s">
        <v>52</v>
      </c>
      <c r="K26" s="9">
        <v>0.94117647058823528</v>
      </c>
      <c r="L26" s="9">
        <v>0.8529411764705882</v>
      </c>
      <c r="M26" s="9">
        <v>0.14705882352941177</v>
      </c>
      <c r="N26" s="9">
        <v>8.8235294117647065E-2</v>
      </c>
      <c r="O26" s="9">
        <v>0.61764705882352944</v>
      </c>
      <c r="P26" s="9">
        <v>0.61764705882352944</v>
      </c>
      <c r="Q26" s="9">
        <v>0.79411764705882348</v>
      </c>
      <c r="R26" s="9">
        <v>0.70588235294117652</v>
      </c>
    </row>
    <row r="27" spans="1:18" x14ac:dyDescent="0.25">
      <c r="A27" s="4">
        <v>25</v>
      </c>
      <c r="B27" s="4">
        <v>19</v>
      </c>
      <c r="C27" s="3" t="s">
        <v>25</v>
      </c>
      <c r="D27" s="10" t="s">
        <v>19</v>
      </c>
      <c r="E27" s="10">
        <v>14</v>
      </c>
      <c r="F27" s="11" t="s">
        <v>30</v>
      </c>
      <c r="G27" s="8" t="s">
        <v>21</v>
      </c>
      <c r="H27" s="10" t="s">
        <v>28</v>
      </c>
      <c r="I27" s="10" t="s">
        <v>29</v>
      </c>
      <c r="J27" s="10" t="s">
        <v>48</v>
      </c>
      <c r="K27" s="9">
        <v>0.44117647058823528</v>
      </c>
      <c r="L27" s="9">
        <v>0.47058823529411764</v>
      </c>
      <c r="M27" s="9">
        <v>0.47058823529411764</v>
      </c>
      <c r="N27" s="9">
        <v>0.23529411764705882</v>
      </c>
      <c r="O27" s="9">
        <v>0.5</v>
      </c>
      <c r="P27" s="9">
        <v>0.6470588235294118</v>
      </c>
      <c r="Q27" s="9">
        <v>0.35294117647058826</v>
      </c>
      <c r="R27" s="9">
        <v>0.41176470588235292</v>
      </c>
    </row>
    <row r="28" spans="1:18" ht="13.5" customHeight="1" x14ac:dyDescent="0.25">
      <c r="A28" s="4">
        <v>26</v>
      </c>
      <c r="B28" s="4">
        <v>29</v>
      </c>
      <c r="C28" s="3" t="s">
        <v>34</v>
      </c>
      <c r="D28" s="4" t="s">
        <v>40</v>
      </c>
      <c r="E28" s="10">
        <v>5</v>
      </c>
      <c r="F28" s="11" t="s">
        <v>36</v>
      </c>
      <c r="G28" s="3" t="s">
        <v>32</v>
      </c>
      <c r="H28" s="10" t="s">
        <v>28</v>
      </c>
      <c r="I28" s="10" t="s">
        <v>38</v>
      </c>
      <c r="J28" s="10" t="s">
        <v>38</v>
      </c>
      <c r="K28" s="9">
        <v>0.8529411764705882</v>
      </c>
      <c r="L28" s="9">
        <v>0.76470588235294112</v>
      </c>
      <c r="M28" s="9">
        <v>0.67647058823529416</v>
      </c>
      <c r="N28" s="9">
        <v>0.73529411764705888</v>
      </c>
      <c r="O28" s="9">
        <v>0.8529411764705882</v>
      </c>
      <c r="P28" s="9">
        <v>0.91176470588235292</v>
      </c>
      <c r="Q28" s="9">
        <v>0.73529411764705888</v>
      </c>
      <c r="R28" s="9">
        <v>0.82352941176470584</v>
      </c>
    </row>
    <row r="29" spans="1:18" ht="13.5" customHeight="1" x14ac:dyDescent="0.25">
      <c r="A29" s="4">
        <v>27</v>
      </c>
      <c r="B29" s="2">
        <v>3</v>
      </c>
      <c r="C29" s="3" t="s">
        <v>34</v>
      </c>
      <c r="D29" s="4" t="s">
        <v>40</v>
      </c>
      <c r="E29" s="10">
        <v>30</v>
      </c>
      <c r="F29" s="11" t="s">
        <v>36</v>
      </c>
      <c r="G29" s="3" t="s">
        <v>27</v>
      </c>
      <c r="H29" s="10" t="s">
        <v>33</v>
      </c>
      <c r="I29" s="10" t="s">
        <v>38</v>
      </c>
      <c r="J29" s="10" t="s">
        <v>38</v>
      </c>
      <c r="K29" s="9">
        <v>0.44117647058823528</v>
      </c>
      <c r="L29" s="9">
        <v>0.55882352941176472</v>
      </c>
      <c r="M29" s="9">
        <v>0.35294117647058826</v>
      </c>
      <c r="N29" s="9">
        <v>0.41176470588235292</v>
      </c>
      <c r="O29" s="9">
        <v>0.26470588235294118</v>
      </c>
      <c r="P29" s="9">
        <v>0.41176470588235292</v>
      </c>
      <c r="Q29" s="9">
        <v>0.70588235294117652</v>
      </c>
      <c r="R29" s="9">
        <v>0.70588235294117652</v>
      </c>
    </row>
    <row r="30" spans="1:18" ht="13.5" customHeight="1" x14ac:dyDescent="0.25">
      <c r="A30" s="4">
        <v>28</v>
      </c>
      <c r="B30" s="2">
        <v>26</v>
      </c>
      <c r="C30" s="3" t="s">
        <v>44</v>
      </c>
      <c r="D30" s="4" t="s">
        <v>40</v>
      </c>
      <c r="E30" s="10">
        <v>8</v>
      </c>
      <c r="F30" s="11" t="s">
        <v>30</v>
      </c>
      <c r="G30" s="3" t="s">
        <v>32</v>
      </c>
      <c r="H30" s="10" t="s">
        <v>37</v>
      </c>
      <c r="I30" s="10" t="s">
        <v>38</v>
      </c>
      <c r="J30" s="10" t="s">
        <v>38</v>
      </c>
      <c r="K30" s="9">
        <v>0.97058823529411764</v>
      </c>
      <c r="L30" s="9">
        <v>1</v>
      </c>
      <c r="M30" s="9">
        <v>0.67647058823529416</v>
      </c>
      <c r="N30" s="9">
        <v>0.55882352941176472</v>
      </c>
      <c r="O30" s="9">
        <v>0.61764705882352944</v>
      </c>
      <c r="P30" s="9">
        <v>0.55882352941176472</v>
      </c>
      <c r="Q30" s="9">
        <v>0.58823529411764708</v>
      </c>
      <c r="R30" s="9">
        <v>0.5</v>
      </c>
    </row>
    <row r="31" spans="1:18" ht="13.5" customHeight="1" x14ac:dyDescent="0.25">
      <c r="A31" s="4">
        <v>29</v>
      </c>
      <c r="B31" s="2">
        <v>38</v>
      </c>
      <c r="C31" s="3" t="s">
        <v>34</v>
      </c>
      <c r="D31" s="4" t="s">
        <v>40</v>
      </c>
      <c r="E31" s="10">
        <v>8</v>
      </c>
      <c r="F31" s="11" t="s">
        <v>36</v>
      </c>
      <c r="G31" s="3" t="s">
        <v>27</v>
      </c>
      <c r="H31" s="10" t="s">
        <v>33</v>
      </c>
      <c r="I31" s="10" t="s">
        <v>38</v>
      </c>
      <c r="J31" s="10" t="s">
        <v>38</v>
      </c>
      <c r="K31" s="9">
        <v>0.6470588235294118</v>
      </c>
      <c r="L31" s="9">
        <v>0.70588235294117652</v>
      </c>
      <c r="M31" s="9">
        <v>0.44117647058823528</v>
      </c>
      <c r="N31" s="9">
        <v>0.5</v>
      </c>
      <c r="O31" s="9">
        <v>0.79411764705882348</v>
      </c>
      <c r="P31" s="9">
        <v>0.76470588235294112</v>
      </c>
      <c r="Q31" s="9">
        <v>0.91176470588235292</v>
      </c>
      <c r="R31" s="9">
        <v>0.8529411764705882</v>
      </c>
    </row>
    <row r="32" spans="1:18" ht="13.5" customHeight="1" x14ac:dyDescent="0.25">
      <c r="A32" s="4">
        <v>30</v>
      </c>
      <c r="B32" s="2">
        <v>16</v>
      </c>
      <c r="C32" s="3" t="s">
        <v>34</v>
      </c>
      <c r="D32" s="4" t="s">
        <v>40</v>
      </c>
      <c r="E32" s="10">
        <v>8</v>
      </c>
      <c r="F32" s="11" t="s">
        <v>49</v>
      </c>
      <c r="G32" s="3" t="s">
        <v>27</v>
      </c>
      <c r="H32" s="10" t="s">
        <v>42</v>
      </c>
      <c r="I32" s="10" t="s">
        <v>38</v>
      </c>
      <c r="J32" s="10" t="s">
        <v>38</v>
      </c>
      <c r="K32" s="9">
        <v>0.26470588235294118</v>
      </c>
      <c r="L32" s="9">
        <v>0.3235294117647059</v>
      </c>
      <c r="M32" s="9">
        <v>0.52941176470588236</v>
      </c>
      <c r="N32" s="9">
        <v>0.61764705882352944</v>
      </c>
      <c r="O32" s="9">
        <v>0.5</v>
      </c>
      <c r="P32" s="9">
        <v>0.41176470588235292</v>
      </c>
      <c r="Q32" s="9">
        <v>0.73529411764705888</v>
      </c>
      <c r="R32" s="9">
        <v>0.8529411764705882</v>
      </c>
    </row>
    <row r="33" spans="1:18" x14ac:dyDescent="0.25">
      <c r="A33" s="4">
        <v>31</v>
      </c>
      <c r="B33" s="2">
        <v>4</v>
      </c>
      <c r="C33" s="3" t="s">
        <v>18</v>
      </c>
      <c r="D33" s="10" t="s">
        <v>53</v>
      </c>
      <c r="E33" s="10">
        <v>9</v>
      </c>
      <c r="F33" s="11" t="s">
        <v>36</v>
      </c>
      <c r="G33" s="3" t="s">
        <v>27</v>
      </c>
      <c r="H33" s="10" t="s">
        <v>28</v>
      </c>
      <c r="I33" s="10" t="s">
        <v>29</v>
      </c>
      <c r="J33" s="10" t="s">
        <v>23</v>
      </c>
      <c r="K33" s="9">
        <v>0.76470588235294112</v>
      </c>
      <c r="L33" s="9">
        <v>0.58823529411764708</v>
      </c>
      <c r="M33" s="9">
        <v>0.5</v>
      </c>
      <c r="N33" s="9">
        <v>0.23529411764705882</v>
      </c>
      <c r="O33" s="9">
        <v>0.35294117647058826</v>
      </c>
      <c r="P33" s="9">
        <v>0.20588235294117646</v>
      </c>
      <c r="Q33" s="9">
        <v>0.44117647058823528</v>
      </c>
      <c r="R33" s="9">
        <v>0.20588235294117646</v>
      </c>
    </row>
    <row r="34" spans="1:18" x14ac:dyDescent="0.25">
      <c r="A34" s="4">
        <v>32</v>
      </c>
      <c r="B34" s="2">
        <v>33</v>
      </c>
      <c r="C34" s="3" t="s">
        <v>18</v>
      </c>
      <c r="D34" s="10" t="s">
        <v>53</v>
      </c>
      <c r="E34" s="10">
        <v>6</v>
      </c>
      <c r="F34" s="11" t="s">
        <v>49</v>
      </c>
      <c r="G34" s="3" t="s">
        <v>27</v>
      </c>
      <c r="H34" s="10" t="s">
        <v>28</v>
      </c>
      <c r="I34" s="10" t="s">
        <v>29</v>
      </c>
      <c r="J34" s="10" t="s">
        <v>29</v>
      </c>
      <c r="K34" s="9">
        <v>0.8529411764705882</v>
      </c>
      <c r="L34" s="9">
        <v>0.82352941176470584</v>
      </c>
      <c r="M34" s="9">
        <v>0.94117647058823528</v>
      </c>
      <c r="N34" s="9">
        <v>0.97058823529411764</v>
      </c>
      <c r="O34" s="9">
        <v>0.26470588235294118</v>
      </c>
      <c r="P34" s="9">
        <v>0.17647058823529413</v>
      </c>
      <c r="Q34" s="9">
        <v>0.8529411764705882</v>
      </c>
      <c r="R34" s="9">
        <v>0.82352941176470584</v>
      </c>
    </row>
    <row r="35" spans="1:18" x14ac:dyDescent="0.25">
      <c r="A35" s="4">
        <v>33</v>
      </c>
      <c r="B35" s="2">
        <v>6</v>
      </c>
      <c r="C35" s="3" t="s">
        <v>18</v>
      </c>
      <c r="D35" s="10" t="s">
        <v>47</v>
      </c>
      <c r="E35" s="10">
        <v>9</v>
      </c>
      <c r="F35" s="11" t="s">
        <v>30</v>
      </c>
      <c r="G35" s="3" t="s">
        <v>27</v>
      </c>
      <c r="H35" s="10" t="s">
        <v>28</v>
      </c>
      <c r="I35" s="10" t="s">
        <v>29</v>
      </c>
      <c r="J35" s="10" t="s">
        <v>29</v>
      </c>
      <c r="K35" s="9">
        <v>0.91176470588235292</v>
      </c>
      <c r="L35" s="9">
        <v>0.88235294117647056</v>
      </c>
      <c r="M35" s="9">
        <v>0.8529411764705882</v>
      </c>
      <c r="N35" s="9">
        <v>0.8529411764705882</v>
      </c>
      <c r="O35" s="9">
        <v>0.20588235294117646</v>
      </c>
      <c r="P35" s="9">
        <v>0.23529411764705882</v>
      </c>
      <c r="Q35" s="9">
        <v>0.79411764705882348</v>
      </c>
      <c r="R35" s="9">
        <v>0.76470588235294112</v>
      </c>
    </row>
    <row r="36" spans="1:18" x14ac:dyDescent="0.25">
      <c r="A36" s="4">
        <v>34</v>
      </c>
      <c r="B36" s="2">
        <v>39</v>
      </c>
      <c r="C36" s="3" t="s">
        <v>18</v>
      </c>
      <c r="D36" s="10" t="s">
        <v>19</v>
      </c>
      <c r="E36" s="10">
        <v>10</v>
      </c>
      <c r="F36" s="11" t="s">
        <v>54</v>
      </c>
      <c r="G36" s="3" t="s">
        <v>27</v>
      </c>
      <c r="H36" s="10" t="s">
        <v>28</v>
      </c>
      <c r="I36" s="10" t="s">
        <v>33</v>
      </c>
      <c r="J36" s="10" t="s">
        <v>52</v>
      </c>
      <c r="K36" s="9">
        <v>0.97058823529411764</v>
      </c>
      <c r="L36" s="9">
        <v>0.97058823529411764</v>
      </c>
      <c r="M36" s="9">
        <v>0.67647058823529416</v>
      </c>
      <c r="N36" s="9">
        <v>0.55882352941176472</v>
      </c>
      <c r="O36" s="9">
        <v>0.44117647058823528</v>
      </c>
      <c r="P36" s="9">
        <v>0.47058823529411764</v>
      </c>
      <c r="Q36" s="9">
        <v>0.5</v>
      </c>
      <c r="R36" s="9">
        <v>0.52941176470588236</v>
      </c>
    </row>
    <row r="37" spans="1:18" x14ac:dyDescent="0.25">
      <c r="A37" s="4">
        <v>35</v>
      </c>
      <c r="B37" s="2">
        <v>28</v>
      </c>
      <c r="C37" s="3" t="s">
        <v>25</v>
      </c>
      <c r="D37" s="10" t="s">
        <v>19</v>
      </c>
      <c r="E37" s="10">
        <v>7</v>
      </c>
      <c r="F37" s="11" t="s">
        <v>26</v>
      </c>
      <c r="G37" s="8" t="s">
        <v>21</v>
      </c>
      <c r="H37" s="10" t="s">
        <v>28</v>
      </c>
      <c r="I37" s="10" t="s">
        <v>29</v>
      </c>
      <c r="J37" s="10" t="s">
        <v>52</v>
      </c>
      <c r="K37" s="9">
        <v>0.97058823529411764</v>
      </c>
      <c r="L37" s="9">
        <v>0.91176470588235292</v>
      </c>
      <c r="M37" s="9">
        <v>0.79411764705882348</v>
      </c>
      <c r="N37" s="9">
        <v>0.91176470588235292</v>
      </c>
      <c r="O37" s="9">
        <v>0.61764705882352944</v>
      </c>
      <c r="P37" s="9">
        <v>0.61764705882352944</v>
      </c>
      <c r="Q37" s="9">
        <v>0.82352941176470584</v>
      </c>
      <c r="R37" s="9">
        <v>0.82352941176470584</v>
      </c>
    </row>
    <row r="38" spans="1:18" x14ac:dyDescent="0.25">
      <c r="A38" s="4">
        <v>36</v>
      </c>
      <c r="B38" s="2">
        <v>37</v>
      </c>
      <c r="C38" s="3" t="s">
        <v>18</v>
      </c>
      <c r="D38" s="10" t="s">
        <v>19</v>
      </c>
      <c r="E38" s="10">
        <v>5</v>
      </c>
      <c r="F38" s="11" t="s">
        <v>30</v>
      </c>
      <c r="G38" s="8" t="s">
        <v>21</v>
      </c>
      <c r="H38" s="10" t="s">
        <v>28</v>
      </c>
      <c r="I38" s="10" t="s">
        <v>29</v>
      </c>
      <c r="J38" s="10" t="s">
        <v>48</v>
      </c>
      <c r="K38" s="9">
        <v>0.41176470588235292</v>
      </c>
      <c r="L38" s="9">
        <v>0.61764705882352944</v>
      </c>
      <c r="M38" s="9">
        <v>0.41176470588235292</v>
      </c>
      <c r="N38" s="9">
        <v>0.41176470588235292</v>
      </c>
      <c r="O38" s="9">
        <v>0.44117647058823528</v>
      </c>
      <c r="P38" s="9">
        <v>0.38235294117647056</v>
      </c>
      <c r="Q38" s="9">
        <v>0.38235294117647056</v>
      </c>
      <c r="R38" s="9">
        <v>0.35294117647058826</v>
      </c>
    </row>
    <row r="39" spans="1:18" x14ac:dyDescent="0.25">
      <c r="A39" s="4">
        <v>37</v>
      </c>
      <c r="B39" s="2">
        <v>15</v>
      </c>
      <c r="C39" s="3" t="s">
        <v>18</v>
      </c>
      <c r="D39" s="10" t="s">
        <v>53</v>
      </c>
      <c r="E39" s="10">
        <v>11</v>
      </c>
      <c r="F39" s="11" t="s">
        <v>36</v>
      </c>
      <c r="G39" s="3" t="s">
        <v>27</v>
      </c>
      <c r="H39" s="10" t="s">
        <v>28</v>
      </c>
      <c r="I39" s="10" t="s">
        <v>29</v>
      </c>
      <c r="J39" s="10" t="s">
        <v>48</v>
      </c>
      <c r="K39" s="9">
        <v>0.94117647058823528</v>
      </c>
      <c r="L39" s="9">
        <v>0.94117647058823528</v>
      </c>
      <c r="M39" s="9">
        <v>0.3235294117647059</v>
      </c>
      <c r="N39" s="9">
        <v>0.20588235294117646</v>
      </c>
      <c r="O39" s="9">
        <v>0.58823529411764708</v>
      </c>
      <c r="P39" s="9">
        <v>0.67647058823529416</v>
      </c>
      <c r="Q39" s="9">
        <v>0.58823529411764708</v>
      </c>
      <c r="R39" s="9">
        <v>0.6470588235294118</v>
      </c>
    </row>
    <row r="40" spans="1:18" ht="13.5" customHeight="1" x14ac:dyDescent="0.25">
      <c r="A40" s="4">
        <v>38</v>
      </c>
      <c r="B40" s="2">
        <v>7</v>
      </c>
      <c r="C40" s="3" t="s">
        <v>44</v>
      </c>
      <c r="D40" s="4" t="s">
        <v>40</v>
      </c>
      <c r="E40" s="10">
        <v>5</v>
      </c>
      <c r="F40" s="11" t="s">
        <v>36</v>
      </c>
      <c r="G40" s="3" t="s">
        <v>32</v>
      </c>
      <c r="H40" s="10" t="s">
        <v>33</v>
      </c>
      <c r="I40" s="10" t="s">
        <v>38</v>
      </c>
      <c r="J40" s="10" t="s">
        <v>38</v>
      </c>
      <c r="K40" s="9">
        <v>0.20588235294117646</v>
      </c>
      <c r="L40" s="9">
        <v>0.20588235294117646</v>
      </c>
      <c r="M40" s="9">
        <v>0.61764705882352944</v>
      </c>
      <c r="N40" s="9">
        <v>0.55882352941176472</v>
      </c>
      <c r="O40" s="9">
        <v>0.38235294117647056</v>
      </c>
      <c r="P40" s="9">
        <v>0.3235294117647059</v>
      </c>
      <c r="Q40" s="9">
        <v>0.76470588235294112</v>
      </c>
      <c r="R40" s="9">
        <v>0.76470588235294112</v>
      </c>
    </row>
    <row r="41" spans="1:18" x14ac:dyDescent="0.25">
      <c r="A41" s="4">
        <v>39</v>
      </c>
      <c r="B41" s="2">
        <v>24</v>
      </c>
      <c r="C41" s="3" t="s">
        <v>18</v>
      </c>
      <c r="D41" s="10" t="s">
        <v>47</v>
      </c>
      <c r="E41" s="10">
        <v>19</v>
      </c>
      <c r="F41" s="11" t="s">
        <v>36</v>
      </c>
      <c r="G41" s="3" t="s">
        <v>32</v>
      </c>
      <c r="H41" s="10" t="s">
        <v>28</v>
      </c>
      <c r="I41" s="10" t="s">
        <v>29</v>
      </c>
      <c r="J41" s="10" t="s">
        <v>23</v>
      </c>
      <c r="K41" s="9">
        <v>0.11764705882352941</v>
      </c>
      <c r="L41" s="9">
        <v>0.26470588235294118</v>
      </c>
      <c r="M41" s="9">
        <v>0.29411764705882354</v>
      </c>
      <c r="N41" s="9">
        <v>0.3235294117647059</v>
      </c>
      <c r="O41" s="9">
        <v>0.23529411764705882</v>
      </c>
      <c r="P41" s="9">
        <v>0.26470588235294118</v>
      </c>
      <c r="Q41" s="9">
        <v>8.8235294117647065E-2</v>
      </c>
      <c r="R41" s="9">
        <v>0.20588235294117646</v>
      </c>
    </row>
    <row r="42" spans="1:18" ht="13.5" customHeight="1" x14ac:dyDescent="0.25">
      <c r="A42" s="2">
        <v>40</v>
      </c>
      <c r="B42" s="2">
        <v>18</v>
      </c>
      <c r="C42" s="3" t="s">
        <v>34</v>
      </c>
      <c r="D42" s="10" t="s">
        <v>55</v>
      </c>
      <c r="E42" s="10">
        <v>5</v>
      </c>
      <c r="F42" s="11" t="s">
        <v>36</v>
      </c>
      <c r="G42" s="3" t="s">
        <v>27</v>
      </c>
      <c r="H42" s="10" t="s">
        <v>42</v>
      </c>
      <c r="I42" s="10" t="s">
        <v>29</v>
      </c>
      <c r="J42" s="10" t="s">
        <v>23</v>
      </c>
      <c r="K42" s="9">
        <v>0.29411764705882354</v>
      </c>
      <c r="L42" s="9">
        <v>0.35294117647058826</v>
      </c>
      <c r="M42" s="9">
        <v>0.58823529411764708</v>
      </c>
      <c r="N42" s="9">
        <v>0.52941176470588236</v>
      </c>
      <c r="O42" s="9">
        <v>0.47058823529411764</v>
      </c>
      <c r="P42" s="9">
        <v>0.5</v>
      </c>
      <c r="Q42" s="9">
        <v>0.44117647058823528</v>
      </c>
      <c r="R42" s="9">
        <v>0.6470588235294118</v>
      </c>
    </row>
    <row r="43" spans="1:18" ht="13.5" customHeight="1" x14ac:dyDescent="0.25">
      <c r="A43" s="12" t="s">
        <v>56</v>
      </c>
      <c r="B43" s="12" t="s">
        <v>56</v>
      </c>
      <c r="C43" s="13" t="s">
        <v>57</v>
      </c>
      <c r="D43" s="13" t="s">
        <v>57</v>
      </c>
      <c r="E43" s="13" t="s">
        <v>57</v>
      </c>
      <c r="F43" s="13" t="s">
        <v>57</v>
      </c>
      <c r="G43" s="13" t="s">
        <v>57</v>
      </c>
      <c r="H43" s="13" t="s">
        <v>57</v>
      </c>
      <c r="I43" s="13" t="s">
        <v>58</v>
      </c>
      <c r="J43" s="13" t="s">
        <v>57</v>
      </c>
      <c r="K43" s="14">
        <f t="shared" ref="K43:R43" si="0">AVERAGE(K3:K42)</f>
        <v>0.65441176470588214</v>
      </c>
      <c r="L43" s="14">
        <f t="shared" si="0"/>
        <v>0.65514705882352942</v>
      </c>
      <c r="M43" s="14">
        <f t="shared" si="0"/>
        <v>0.56691176470588223</v>
      </c>
      <c r="N43" s="14">
        <f t="shared" si="0"/>
        <v>0.56911764705882339</v>
      </c>
      <c r="O43" s="14">
        <f t="shared" si="0"/>
        <v>0.48088235294117654</v>
      </c>
      <c r="P43" s="14">
        <f t="shared" si="0"/>
        <v>0.50882352941176467</v>
      </c>
      <c r="Q43" s="14">
        <f t="shared" si="0"/>
        <v>0.59852941176470609</v>
      </c>
      <c r="R43" s="14">
        <f t="shared" si="0"/>
        <v>0.61544117647058827</v>
      </c>
    </row>
    <row r="44" spans="1:18" x14ac:dyDescent="0.25">
      <c r="A44" s="4"/>
      <c r="B44" s="4"/>
      <c r="C44" s="4"/>
      <c r="O44" s="15"/>
    </row>
  </sheetData>
  <autoFilter ref="A2:J43"/>
  <phoneticPr fontId="1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4T02:09:09Z</dcterms:modified>
</cp:coreProperties>
</file>